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92" windowHeight="10455"/>
  </bookViews>
  <sheets>
    <sheet name="Figure 5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" uniqueCount="7">
  <si>
    <t>Eastern Region</t>
  </si>
  <si>
    <t>Digital Economy Development Index</t>
  </si>
  <si>
    <t>Ecotourism development index</t>
  </si>
  <si>
    <t>coupling coordination degree D</t>
  </si>
  <si>
    <t>Central Region</t>
  </si>
  <si>
    <t>Western Region</t>
  </si>
  <si>
    <t>Nationwid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</numFmts>
  <fonts count="21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176" fontId="1" fillId="0" borderId="0" xfId="0" applyNumberFormat="1" applyFont="1" applyAlignment="1">
      <alignment vertical="center"/>
    </xf>
    <xf numFmtId="176" fontId="1" fillId="0" borderId="0" xfId="0" applyNumberFormat="1" applyFo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5"/>
  <sheetViews>
    <sheetView tabSelected="1" workbookViewId="0">
      <selection activeCell="J14" sqref="J14"/>
    </sheetView>
  </sheetViews>
  <sheetFormatPr defaultColWidth="9.02654867256637" defaultRowHeight="13.85"/>
  <cols>
    <col min="1" max="1" width="9.02654867256637" style="1"/>
    <col min="2" max="4" width="12.7964601769912" style="1"/>
    <col min="5" max="6" width="9.02654867256637" style="1"/>
    <col min="7" max="10" width="11.8849557522124" style="1"/>
    <col min="11" max="16384" width="9.02654867256637" style="1"/>
  </cols>
  <sheetData>
    <row r="1" spans="1:10">
      <c r="A1" s="2" t="s">
        <v>0</v>
      </c>
      <c r="B1" s="1" t="s">
        <v>1</v>
      </c>
      <c r="C1" s="1" t="s">
        <v>2</v>
      </c>
      <c r="D1" s="1" t="s">
        <v>3</v>
      </c>
      <c r="G1" s="2" t="s">
        <v>0</v>
      </c>
      <c r="H1" s="2" t="s">
        <v>4</v>
      </c>
      <c r="I1" s="2" t="s">
        <v>5</v>
      </c>
      <c r="J1" s="2" t="s">
        <v>6</v>
      </c>
    </row>
    <row r="2" spans="1:10">
      <c r="A2" s="2">
        <v>2011</v>
      </c>
      <c r="B2" s="1">
        <v>0.175756545454545</v>
      </c>
      <c r="C2" s="1">
        <v>0.234400309090909</v>
      </c>
      <c r="D2" s="1">
        <f t="shared" ref="D2:D13" si="0">POWER(B2*C2,1/4)</f>
        <v>0.450523471560266</v>
      </c>
      <c r="F2" s="2">
        <v>2011</v>
      </c>
      <c r="G2" s="1">
        <v>0.450523471560266</v>
      </c>
      <c r="H2" s="1">
        <v>0.330120846027662</v>
      </c>
      <c r="I2" s="1">
        <v>0.316115391190827</v>
      </c>
      <c r="J2" s="1">
        <v>0.372940763186617</v>
      </c>
    </row>
    <row r="3" spans="1:10">
      <c r="A3" s="2">
        <v>2012</v>
      </c>
      <c r="B3" s="1">
        <v>0.194400472727273</v>
      </c>
      <c r="C3" s="1">
        <v>0.254293536363636</v>
      </c>
      <c r="D3" s="1">
        <f t="shared" si="0"/>
        <v>0.471528730331745</v>
      </c>
      <c r="F3" s="2">
        <v>2012</v>
      </c>
      <c r="G3" s="1">
        <v>0.471528730331745</v>
      </c>
      <c r="H3" s="1">
        <v>0.360618169786319</v>
      </c>
      <c r="I3" s="1">
        <v>0.329255321381755</v>
      </c>
      <c r="J3" s="1">
        <v>0.39375012207462</v>
      </c>
    </row>
    <row r="4" spans="1:10">
      <c r="A4" s="2">
        <v>2013</v>
      </c>
      <c r="B4" s="1">
        <v>0.214391390909091</v>
      </c>
      <c r="C4" s="1">
        <v>0.277999681818182</v>
      </c>
      <c r="D4" s="1">
        <f t="shared" si="0"/>
        <v>0.494097788630387</v>
      </c>
      <c r="F4" s="2">
        <v>2013</v>
      </c>
      <c r="G4" s="1">
        <v>0.494097788630387</v>
      </c>
      <c r="H4" s="1">
        <v>0.402050698223802</v>
      </c>
      <c r="I4" s="1">
        <v>0.35689995286435</v>
      </c>
      <c r="J4" s="1">
        <v>0.422256278507758</v>
      </c>
    </row>
    <row r="5" spans="1:10">
      <c r="A5" s="2">
        <v>2014</v>
      </c>
      <c r="B5" s="1">
        <v>0.225706009090909</v>
      </c>
      <c r="C5" s="1">
        <v>0.296260672727273</v>
      </c>
      <c r="D5" s="1">
        <f t="shared" si="0"/>
        <v>0.508515601223063</v>
      </c>
      <c r="F5" s="2">
        <v>2014</v>
      </c>
      <c r="G5" s="1">
        <v>0.508515601223063</v>
      </c>
      <c r="H5" s="1">
        <v>0.404029365371361</v>
      </c>
      <c r="I5" s="1">
        <v>0.380078422200832</v>
      </c>
      <c r="J5" s="1">
        <v>0.435387085128929</v>
      </c>
    </row>
    <row r="6" spans="1:10">
      <c r="A6" s="2">
        <v>2015</v>
      </c>
      <c r="B6" s="1">
        <v>0.267032309090909</v>
      </c>
      <c r="C6" s="1">
        <v>0.320820254545454</v>
      </c>
      <c r="D6" s="1">
        <f t="shared" si="0"/>
        <v>0.541011376416204</v>
      </c>
      <c r="F6" s="2">
        <v>2015</v>
      </c>
      <c r="G6" s="1">
        <v>0.541011376416204</v>
      </c>
      <c r="H6" s="1">
        <v>0.43910528070188</v>
      </c>
      <c r="I6" s="1">
        <v>0.410837602715123</v>
      </c>
      <c r="J6" s="1">
        <v>0.467674364949714</v>
      </c>
    </row>
    <row r="7" spans="1:10">
      <c r="A7" s="2">
        <v>2016</v>
      </c>
      <c r="B7" s="1">
        <v>0.286504536363636</v>
      </c>
      <c r="C7" s="1">
        <v>0.363815672727273</v>
      </c>
      <c r="D7" s="1">
        <f t="shared" si="0"/>
        <v>0.568202613131265</v>
      </c>
      <c r="F7" s="2">
        <v>2016</v>
      </c>
      <c r="G7" s="1">
        <v>0.568202613131265</v>
      </c>
      <c r="H7" s="1">
        <v>0.477391179246644</v>
      </c>
      <c r="I7" s="1">
        <v>0.448493034731845</v>
      </c>
      <c r="J7" s="1">
        <v>0.501501295311128</v>
      </c>
    </row>
    <row r="8" spans="1:10">
      <c r="A8" s="2">
        <v>2017</v>
      </c>
      <c r="B8" s="1">
        <v>0.334190545454545</v>
      </c>
      <c r="C8" s="1">
        <v>0.3884332</v>
      </c>
      <c r="D8" s="1">
        <f t="shared" si="0"/>
        <v>0.600243720650965</v>
      </c>
      <c r="F8" s="2">
        <v>2017</v>
      </c>
      <c r="G8" s="1">
        <v>0.600243720650965</v>
      </c>
      <c r="H8" s="1">
        <v>0.533077267696854</v>
      </c>
      <c r="I8" s="1">
        <v>0.494443561566486</v>
      </c>
      <c r="J8" s="1">
        <v>0.544683773803121</v>
      </c>
    </row>
    <row r="9" spans="1:10">
      <c r="A9" s="2">
        <v>2018</v>
      </c>
      <c r="B9" s="1">
        <v>0.363294090909091</v>
      </c>
      <c r="C9" s="1">
        <v>0.426359645454545</v>
      </c>
      <c r="D9" s="1">
        <f t="shared" si="0"/>
        <v>0.627348128280251</v>
      </c>
      <c r="F9" s="2">
        <v>2018</v>
      </c>
      <c r="G9" s="1">
        <v>0.627348128280251</v>
      </c>
      <c r="H9" s="1">
        <v>0.539933916595605</v>
      </c>
      <c r="I9" s="1">
        <v>0.521283004584876</v>
      </c>
      <c r="J9" s="1">
        <v>0.565706574423202</v>
      </c>
    </row>
    <row r="10" spans="1:10">
      <c r="A10" s="2">
        <v>2019</v>
      </c>
      <c r="B10" s="1">
        <v>0.398382363636364</v>
      </c>
      <c r="C10" s="1">
        <v>0.449915081818182</v>
      </c>
      <c r="D10" s="1">
        <f t="shared" si="0"/>
        <v>0.650665326193922</v>
      </c>
      <c r="F10" s="2">
        <v>2019</v>
      </c>
      <c r="G10" s="1">
        <v>0.650665326193922</v>
      </c>
      <c r="H10" s="1">
        <v>0.562373709991738</v>
      </c>
      <c r="I10" s="1">
        <v>0.543995203529921</v>
      </c>
      <c r="J10" s="1">
        <v>0.588617761375121</v>
      </c>
    </row>
    <row r="11" spans="1:10">
      <c r="A11" s="2">
        <v>2020</v>
      </c>
      <c r="B11" s="1">
        <v>0.430491336363636</v>
      </c>
      <c r="C11" s="1">
        <v>0.376052254545455</v>
      </c>
      <c r="D11" s="1">
        <f t="shared" si="0"/>
        <v>0.634312329495438</v>
      </c>
      <c r="F11" s="2">
        <v>2020</v>
      </c>
      <c r="G11" s="1">
        <v>0.634312329495438</v>
      </c>
      <c r="H11" s="1">
        <v>0.555230587039072</v>
      </c>
      <c r="I11" s="1">
        <v>0.529000264814584</v>
      </c>
      <c r="J11" s="1">
        <v>0.575492940046864</v>
      </c>
    </row>
    <row r="12" spans="1:10">
      <c r="A12" s="2">
        <v>2021</v>
      </c>
      <c r="B12" s="1">
        <v>0.489899509090909</v>
      </c>
      <c r="C12" s="1">
        <v>0.4068146</v>
      </c>
      <c r="D12" s="1">
        <f t="shared" si="0"/>
        <v>0.668152940040652</v>
      </c>
      <c r="F12" s="2">
        <v>2021</v>
      </c>
      <c r="G12" s="1">
        <v>0.668152940040652</v>
      </c>
      <c r="H12" s="1">
        <v>0.577866256804462</v>
      </c>
      <c r="I12" s="1">
        <v>0.559500610124555</v>
      </c>
      <c r="J12" s="1">
        <v>0.604504695986948</v>
      </c>
    </row>
    <row r="13" spans="1:10">
      <c r="A13" s="1">
        <v>2022</v>
      </c>
      <c r="B13" s="1">
        <v>0.499978036363636</v>
      </c>
      <c r="C13" s="1">
        <v>0.398483436363636</v>
      </c>
      <c r="D13" s="1">
        <f t="shared" si="0"/>
        <v>0.668098197607278</v>
      </c>
      <c r="F13" s="1">
        <v>2022</v>
      </c>
      <c r="G13" s="1">
        <v>0.668098197607278</v>
      </c>
      <c r="H13" s="1">
        <v>0.575199681121396</v>
      </c>
      <c r="I13" s="1">
        <v>0.559164598965955</v>
      </c>
      <c r="J13" s="1">
        <v>0.60345154705417</v>
      </c>
    </row>
    <row r="15" spans="1:4">
      <c r="A15" s="2" t="s">
        <v>4</v>
      </c>
      <c r="B15" s="1" t="s">
        <v>1</v>
      </c>
      <c r="C15" s="1" t="s">
        <v>2</v>
      </c>
      <c r="D15" s="1" t="s">
        <v>3</v>
      </c>
    </row>
    <row r="16" spans="1:4">
      <c r="A16" s="2">
        <v>2011</v>
      </c>
      <c r="B16" s="1">
        <v>0.0641080375</v>
      </c>
      <c r="C16" s="1">
        <v>0.185259</v>
      </c>
      <c r="D16" s="1">
        <f t="shared" ref="D16:D27" si="1">POWER(B16*C16,1/4)</f>
        <v>0.330120846027662</v>
      </c>
    </row>
    <row r="17" spans="1:4">
      <c r="A17" s="2">
        <v>2012</v>
      </c>
      <c r="B17" s="1">
        <v>0.0827836125</v>
      </c>
      <c r="C17" s="1">
        <v>0.2042895</v>
      </c>
      <c r="D17" s="1">
        <f t="shared" si="1"/>
        <v>0.360618169786319</v>
      </c>
    </row>
    <row r="18" spans="1:4">
      <c r="A18" s="2">
        <v>2013</v>
      </c>
      <c r="B18" s="1">
        <v>0.1176267625</v>
      </c>
      <c r="C18" s="1">
        <v>0.222135075</v>
      </c>
      <c r="D18" s="1">
        <f t="shared" si="1"/>
        <v>0.402050698223802</v>
      </c>
    </row>
    <row r="19" spans="1:4">
      <c r="A19" s="2">
        <v>2014</v>
      </c>
      <c r="B19" s="1">
        <v>0.114547375</v>
      </c>
      <c r="C19" s="1">
        <v>0.2326304625</v>
      </c>
      <c r="D19" s="1">
        <f t="shared" si="1"/>
        <v>0.404029365371361</v>
      </c>
    </row>
    <row r="20" spans="1:4">
      <c r="A20" s="2">
        <v>2015</v>
      </c>
      <c r="B20" s="1">
        <v>0.1474061375</v>
      </c>
      <c r="C20" s="1">
        <v>0.252208125</v>
      </c>
      <c r="D20" s="1">
        <f t="shared" si="1"/>
        <v>0.43910528070188</v>
      </c>
    </row>
    <row r="21" spans="1:4">
      <c r="A21" s="2">
        <v>2016</v>
      </c>
      <c r="B21" s="1">
        <v>0.1663014</v>
      </c>
      <c r="C21" s="1">
        <v>0.3123213375</v>
      </c>
      <c r="D21" s="1">
        <f t="shared" si="1"/>
        <v>0.477391179246644</v>
      </c>
    </row>
    <row r="22" spans="1:4">
      <c r="A22" s="2">
        <v>2017</v>
      </c>
      <c r="B22" s="1">
        <v>0.2351426375</v>
      </c>
      <c r="C22" s="1">
        <v>0.3434229125</v>
      </c>
      <c r="D22" s="1">
        <f t="shared" si="1"/>
        <v>0.533077267696854</v>
      </c>
    </row>
    <row r="23" spans="1:4">
      <c r="A23" s="2">
        <v>2018</v>
      </c>
      <c r="B23" s="1">
        <v>0.221134425</v>
      </c>
      <c r="C23" s="1">
        <v>0.3843315875</v>
      </c>
      <c r="D23" s="1">
        <f t="shared" si="1"/>
        <v>0.539933916595605</v>
      </c>
    </row>
    <row r="24" spans="1:4">
      <c r="A24" s="2">
        <v>2019</v>
      </c>
      <c r="B24" s="1">
        <v>0.243761375</v>
      </c>
      <c r="C24" s="1">
        <v>0.410331775</v>
      </c>
      <c r="D24" s="1">
        <f t="shared" si="1"/>
        <v>0.562373709991738</v>
      </c>
    </row>
    <row r="25" spans="1:4">
      <c r="A25" s="2">
        <v>2020</v>
      </c>
      <c r="B25" s="1">
        <v>0.2750478625</v>
      </c>
      <c r="C25" s="1">
        <v>0.3455296</v>
      </c>
      <c r="D25" s="1">
        <f t="shared" si="1"/>
        <v>0.555230587039072</v>
      </c>
    </row>
    <row r="26" spans="1:4">
      <c r="A26" s="2">
        <v>2021</v>
      </c>
      <c r="B26" s="1">
        <v>0.311297525</v>
      </c>
      <c r="C26" s="1">
        <v>0.358206675</v>
      </c>
      <c r="D26" s="1">
        <f t="shared" si="1"/>
        <v>0.577866256804462</v>
      </c>
    </row>
    <row r="27" spans="1:4">
      <c r="A27" s="1">
        <v>2022</v>
      </c>
      <c r="B27" s="1">
        <v>0.3180649125</v>
      </c>
      <c r="C27" s="1">
        <v>0.344158725</v>
      </c>
      <c r="D27" s="1">
        <f t="shared" si="1"/>
        <v>0.575199681121396</v>
      </c>
    </row>
    <row r="29" spans="1:4">
      <c r="A29" s="2" t="s">
        <v>5</v>
      </c>
      <c r="B29" s="1" t="s">
        <v>1</v>
      </c>
      <c r="C29" s="1" t="s">
        <v>2</v>
      </c>
      <c r="D29" s="1" t="s">
        <v>3</v>
      </c>
    </row>
    <row r="30" spans="1:4">
      <c r="A30" s="2">
        <v>2011</v>
      </c>
      <c r="B30" s="1">
        <v>0.0727616272727273</v>
      </c>
      <c r="C30" s="1">
        <v>0.137239827272727</v>
      </c>
      <c r="D30" s="1">
        <f t="shared" ref="D30:D41" si="2">POWER(B30*C30,1/4)</f>
        <v>0.316115391190827</v>
      </c>
    </row>
    <row r="31" spans="1:4">
      <c r="A31" s="2">
        <v>2012</v>
      </c>
      <c r="B31" s="1">
        <v>0.0789039</v>
      </c>
      <c r="C31" s="1">
        <v>0.148947336363636</v>
      </c>
      <c r="D31" s="1">
        <f t="shared" si="2"/>
        <v>0.329255321381755</v>
      </c>
    </row>
    <row r="32" spans="1:4">
      <c r="A32" s="2">
        <v>2013</v>
      </c>
      <c r="B32" s="1">
        <v>0.101386663636364</v>
      </c>
      <c r="C32" s="1">
        <v>0.160031372727273</v>
      </c>
      <c r="D32" s="1">
        <f t="shared" si="2"/>
        <v>0.35689995286435</v>
      </c>
    </row>
    <row r="33" spans="1:4">
      <c r="A33" s="2">
        <v>2014</v>
      </c>
      <c r="B33" s="1">
        <v>0.117664181818182</v>
      </c>
      <c r="C33" s="1">
        <v>0.1773571</v>
      </c>
      <c r="D33" s="1">
        <f t="shared" si="2"/>
        <v>0.380078422200832</v>
      </c>
    </row>
    <row r="34" spans="1:4">
      <c r="A34" s="2">
        <v>2015</v>
      </c>
      <c r="B34" s="1">
        <v>0.147488227272727</v>
      </c>
      <c r="C34" s="1">
        <v>0.193162754545455</v>
      </c>
      <c r="D34" s="1">
        <f t="shared" si="2"/>
        <v>0.410837602715123</v>
      </c>
    </row>
    <row r="35" spans="1:4">
      <c r="A35" s="2">
        <v>2016</v>
      </c>
      <c r="B35" s="1">
        <v>0.160444072727273</v>
      </c>
      <c r="C35" s="1">
        <v>0.252173318181818</v>
      </c>
      <c r="D35" s="1">
        <f t="shared" si="2"/>
        <v>0.448493034731845</v>
      </c>
    </row>
    <row r="36" spans="1:4">
      <c r="A36" s="2">
        <v>2017</v>
      </c>
      <c r="B36" s="1">
        <v>0.209779609090909</v>
      </c>
      <c r="C36" s="1">
        <v>0.284907336363636</v>
      </c>
      <c r="D36" s="1">
        <f t="shared" si="2"/>
        <v>0.494443561566486</v>
      </c>
    </row>
    <row r="37" spans="1:4">
      <c r="A37" s="2">
        <v>2018</v>
      </c>
      <c r="B37" s="1">
        <v>0.228283109090909</v>
      </c>
      <c r="C37" s="1">
        <v>0.323459927272727</v>
      </c>
      <c r="D37" s="1">
        <f t="shared" si="2"/>
        <v>0.521283004584876</v>
      </c>
    </row>
    <row r="38" spans="1:4">
      <c r="A38" s="2">
        <v>2019</v>
      </c>
      <c r="B38" s="1">
        <v>0.243687063636364</v>
      </c>
      <c r="C38" s="1">
        <v>0.359374954545455</v>
      </c>
      <c r="D38" s="1">
        <f t="shared" si="2"/>
        <v>0.543995203529921</v>
      </c>
    </row>
    <row r="39" spans="1:4">
      <c r="A39" s="2">
        <v>2020</v>
      </c>
      <c r="B39" s="1">
        <v>0.264074954545455</v>
      </c>
      <c r="C39" s="1">
        <v>0.296548918181818</v>
      </c>
      <c r="D39" s="1">
        <f t="shared" si="2"/>
        <v>0.529000264814584</v>
      </c>
    </row>
    <row r="40" spans="1:4">
      <c r="A40" s="2">
        <v>2021</v>
      </c>
      <c r="B40" s="1">
        <v>0.303253745454545</v>
      </c>
      <c r="C40" s="1">
        <v>0.323143990909091</v>
      </c>
      <c r="D40" s="1">
        <f t="shared" si="2"/>
        <v>0.559500610124555</v>
      </c>
    </row>
    <row r="41" spans="1:4">
      <c r="A41" s="1">
        <v>2022</v>
      </c>
      <c r="B41" s="1">
        <v>0.309913990909091</v>
      </c>
      <c r="C41" s="1">
        <v>0.315440527272727</v>
      </c>
      <c r="D41" s="1">
        <f t="shared" si="2"/>
        <v>0.559164598965955</v>
      </c>
    </row>
    <row r="43" spans="1:4">
      <c r="A43" s="2" t="s">
        <v>6</v>
      </c>
      <c r="B43" s="1" t="s">
        <v>1</v>
      </c>
      <c r="C43" s="1" t="s">
        <v>2</v>
      </c>
      <c r="D43" s="1" t="s">
        <v>3</v>
      </c>
    </row>
    <row r="44" spans="1:4">
      <c r="A44" s="2">
        <v>2011</v>
      </c>
      <c r="B44" s="3">
        <v>0.104208736742424</v>
      </c>
      <c r="C44" s="3">
        <v>0.185633045454545</v>
      </c>
      <c r="D44" s="1">
        <v>0.372940763186617</v>
      </c>
    </row>
    <row r="45" spans="1:4">
      <c r="A45" s="2">
        <v>2012</v>
      </c>
      <c r="B45" s="3">
        <v>0.118695995075758</v>
      </c>
      <c r="C45" s="3">
        <v>0.202510124242424</v>
      </c>
      <c r="D45" s="3">
        <v>0.39375012207462</v>
      </c>
    </row>
    <row r="46" spans="1:4">
      <c r="A46" s="2">
        <v>2013</v>
      </c>
      <c r="B46" s="3">
        <v>0.144468272348485</v>
      </c>
      <c r="C46" s="3">
        <v>0.220055376515152</v>
      </c>
      <c r="D46" s="3">
        <v>0.422256278507758</v>
      </c>
    </row>
    <row r="47" spans="1:4">
      <c r="A47" s="2">
        <v>2014</v>
      </c>
      <c r="B47" s="3">
        <v>0.152639188636364</v>
      </c>
      <c r="C47" s="4">
        <v>0.235416078409091</v>
      </c>
      <c r="D47" s="3">
        <v>0.435387085128929</v>
      </c>
    </row>
    <row r="48" spans="1:4">
      <c r="A48" s="2">
        <v>2015</v>
      </c>
      <c r="B48" s="3">
        <v>0.187308891287879</v>
      </c>
      <c r="C48" s="4">
        <v>0.25539704469697</v>
      </c>
      <c r="D48" s="3">
        <v>0.467674364949714</v>
      </c>
    </row>
    <row r="49" spans="1:4">
      <c r="A49" s="2">
        <v>2016</v>
      </c>
      <c r="B49" s="3">
        <v>0.20441666969697</v>
      </c>
      <c r="C49" s="4">
        <v>0.309436776136364</v>
      </c>
      <c r="D49" s="3">
        <v>0.501501295311128</v>
      </c>
    </row>
    <row r="50" spans="1:4">
      <c r="A50" s="2">
        <v>2017</v>
      </c>
      <c r="B50" s="3">
        <v>0.259704264015152</v>
      </c>
      <c r="C50" s="4">
        <v>0.338921149621212</v>
      </c>
      <c r="D50" s="3">
        <v>0.544683773803121</v>
      </c>
    </row>
    <row r="51" spans="1:4">
      <c r="A51" s="2">
        <v>2018</v>
      </c>
      <c r="B51" s="3">
        <v>0.270903875</v>
      </c>
      <c r="C51" s="4">
        <v>0.378050386742424</v>
      </c>
      <c r="D51" s="3">
        <v>0.565706574423202</v>
      </c>
    </row>
    <row r="52" spans="1:4">
      <c r="A52" s="2">
        <v>2019</v>
      </c>
      <c r="B52" s="3">
        <v>0.295276934090909</v>
      </c>
      <c r="C52" s="4">
        <v>0.406540603787879</v>
      </c>
      <c r="D52" s="3">
        <v>0.588617761375121</v>
      </c>
    </row>
    <row r="53" spans="1:4">
      <c r="A53" s="2">
        <v>2020</v>
      </c>
      <c r="B53" s="3">
        <v>0.32320471780303</v>
      </c>
      <c r="C53" s="4">
        <v>0.339376924242424</v>
      </c>
      <c r="D53" s="3">
        <v>0.575492940046864</v>
      </c>
    </row>
    <row r="54" spans="1:4">
      <c r="A54" s="2">
        <v>2021</v>
      </c>
      <c r="B54" s="3">
        <v>0.368150259848485</v>
      </c>
      <c r="C54" s="4">
        <v>0.36272175530303</v>
      </c>
      <c r="D54" s="3">
        <v>0.604504695986948</v>
      </c>
    </row>
    <row r="55" spans="1:4">
      <c r="A55" s="1">
        <v>2022</v>
      </c>
      <c r="B55" s="4">
        <v>0.375985646590909</v>
      </c>
      <c r="C55" s="4">
        <v>0.352694229545455</v>
      </c>
      <c r="D55" s="1">
        <v>0.60345154705417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8953</dc:creator>
  <cp:lastModifiedBy>李雨馨</cp:lastModifiedBy>
  <dcterms:created xsi:type="dcterms:W3CDTF">2025-04-25T02:59:58Z</dcterms:created>
  <dcterms:modified xsi:type="dcterms:W3CDTF">2025-04-25T02:59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5F2AA0A2501401EBDC4E47A23A688E8_11</vt:lpwstr>
  </property>
  <property fmtid="{D5CDD505-2E9C-101B-9397-08002B2CF9AE}" pid="3" name="KSOProductBuildVer">
    <vt:lpwstr>2052-12.1.0.20305</vt:lpwstr>
  </property>
</Properties>
</file>